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SUS\Dropbox\Projectes Biologia\2019\Expedición Coco-Galápagos\Manuscrito\Publicación\Cuarta aplicación\Application\Supplementary info\"/>
    </mc:Choice>
  </mc:AlternateContent>
  <bookViews>
    <workbookView xWindow="0" yWindow="0" windowWidth="20490" windowHeight="7755"/>
  </bookViews>
  <sheets>
    <sheet name="Model averaging_LPS Richness" sheetId="1" r:id="rId1"/>
  </sheets>
  <calcPr calcId="152511"/>
  <fileRecoveryPr repairLoad="1"/>
</workbook>
</file>

<file path=xl/calcChain.xml><?xml version="1.0" encoding="utf-8"?>
<calcChain xmlns="http://schemas.openxmlformats.org/spreadsheetml/2006/main">
  <c r="M68" i="1" l="1"/>
  <c r="H68" i="1"/>
  <c r="C68" i="1"/>
  <c r="D68" i="1"/>
  <c r="E68" i="1"/>
  <c r="F68" i="1"/>
  <c r="G68" i="1"/>
  <c r="B68" i="1"/>
</calcChain>
</file>

<file path=xl/sharedStrings.xml><?xml version="1.0" encoding="utf-8"?>
<sst xmlns="http://schemas.openxmlformats.org/spreadsheetml/2006/main" count="373" uniqueCount="17">
  <si>
    <t>(Intercept)</t>
  </si>
  <si>
    <t>chla</t>
  </si>
  <si>
    <t>df</t>
  </si>
  <si>
    <t>AICc</t>
  </si>
  <si>
    <t>NA</t>
  </si>
  <si>
    <t>+</t>
  </si>
  <si>
    <t>Relative importance</t>
  </si>
  <si>
    <t>Cumulative wAICc</t>
  </si>
  <si>
    <t>time</t>
  </si>
  <si>
    <t>drift</t>
  </si>
  <si>
    <t>MPA distance</t>
  </si>
  <si>
    <t>temp</t>
  </si>
  <si>
    <t>seamount depth</t>
  </si>
  <si>
    <t>camera depth</t>
  </si>
  <si>
    <t>LL</t>
  </si>
  <si>
    <r>
      <t>Δ</t>
    </r>
    <r>
      <rPr>
        <b/>
        <sz val="11"/>
        <color rgb="FF000000"/>
        <rFont val="Calibri"/>
        <family val="2"/>
        <scheme val="minor"/>
      </rPr>
      <t>AICc</t>
    </r>
  </si>
  <si>
    <t>wAI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1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2" fontId="16" fillId="0" borderId="0" xfId="0" applyNumberFormat="1" applyFont="1" applyAlignment="1">
      <alignment horizontal="center"/>
    </xf>
    <xf numFmtId="0" fontId="16" fillId="33" borderId="10" xfId="0" applyFont="1" applyFill="1" applyBorder="1" applyAlignment="1">
      <alignment horizontal="center"/>
    </xf>
    <xf numFmtId="171" fontId="0" fillId="0" borderId="0" xfId="0" applyNumberFormat="1" applyAlignment="1">
      <alignment horizontal="center"/>
    </xf>
    <xf numFmtId="171" fontId="0" fillId="0" borderId="10" xfId="0" applyNumberForma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1" xfId="0" applyFont="1" applyBorder="1" applyAlignment="1">
      <alignment horizontal="center"/>
    </xf>
    <xf numFmtId="2" fontId="16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9"/>
  <sheetViews>
    <sheetView tabSelected="1" workbookViewId="0">
      <pane ySplit="1" topLeftCell="A2" activePane="bottomLeft" state="frozen"/>
      <selection pane="bottomLeft" activeCell="F77" sqref="F77"/>
    </sheetView>
  </sheetViews>
  <sheetFormatPr defaultRowHeight="15" x14ac:dyDescent="0.25"/>
  <cols>
    <col min="1" max="1" width="19.140625" bestFit="1" customWidth="1"/>
    <col min="2" max="2" width="6.28515625" bestFit="1" customWidth="1"/>
    <col min="3" max="3" width="13.28515625" bestFit="1" customWidth="1"/>
    <col min="4" max="4" width="5.140625" bestFit="1" customWidth="1"/>
    <col min="5" max="5" width="6.28515625" bestFit="1" customWidth="1"/>
    <col min="6" max="6" width="13.28515625" bestFit="1" customWidth="1"/>
    <col min="7" max="7" width="6.28515625" bestFit="1" customWidth="1"/>
    <col min="8" max="8" width="15.7109375" bestFit="1" customWidth="1"/>
    <col min="9" max="9" width="5.5703125" bestFit="1" customWidth="1"/>
    <col min="10" max="10" width="7.28515625" bestFit="1" customWidth="1"/>
    <col min="11" max="11" width="10.140625" customWidth="1"/>
    <col min="12" max="12" width="9" customWidth="1"/>
    <col min="13" max="13" width="6.42578125" bestFit="1" customWidth="1"/>
  </cols>
  <sheetData>
    <row r="1" spans="1:13" ht="15.75" thickBot="1" x14ac:dyDescent="0.3">
      <c r="A1" s="3" t="s">
        <v>0</v>
      </c>
      <c r="B1" s="3" t="s">
        <v>1</v>
      </c>
      <c r="C1" s="3" t="s">
        <v>13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12</v>
      </c>
      <c r="I1" s="3" t="s">
        <v>2</v>
      </c>
      <c r="J1" s="3" t="s">
        <v>14</v>
      </c>
      <c r="K1" s="3" t="s">
        <v>3</v>
      </c>
      <c r="L1" s="3" t="s">
        <v>15</v>
      </c>
      <c r="M1" s="3" t="s">
        <v>16</v>
      </c>
    </row>
    <row r="2" spans="1:13" x14ac:dyDescent="0.25">
      <c r="A2" s="4">
        <v>0.48894269878415603</v>
      </c>
      <c r="B2" s="4" t="s">
        <v>4</v>
      </c>
      <c r="C2" s="4" t="s">
        <v>4</v>
      </c>
      <c r="D2" s="4" t="s">
        <v>4</v>
      </c>
      <c r="E2" s="4" t="s">
        <v>4</v>
      </c>
      <c r="F2" s="4">
        <v>4.0647672210847698E-3</v>
      </c>
      <c r="G2" s="4" t="s">
        <v>4</v>
      </c>
      <c r="H2" s="4" t="s">
        <v>5</v>
      </c>
      <c r="I2" s="4">
        <v>3</v>
      </c>
      <c r="J2" s="4">
        <v>-37.349217968902103</v>
      </c>
      <c r="K2" s="4">
        <v>81.555578794946996</v>
      </c>
      <c r="L2" s="4">
        <v>0</v>
      </c>
      <c r="M2" s="4">
        <v>0.12983608179505199</v>
      </c>
    </row>
    <row r="3" spans="1:13" x14ac:dyDescent="0.25">
      <c r="A3" s="4">
        <v>0.940667345465514</v>
      </c>
      <c r="B3" s="4" t="s">
        <v>4</v>
      </c>
      <c r="C3" s="4" t="s">
        <v>4</v>
      </c>
      <c r="D3" s="4" t="s">
        <v>4</v>
      </c>
      <c r="E3" s="4" t="s">
        <v>4</v>
      </c>
      <c r="F3" s="4" t="s">
        <v>4</v>
      </c>
      <c r="G3" s="4" t="s">
        <v>4</v>
      </c>
      <c r="H3" s="4" t="s">
        <v>5</v>
      </c>
      <c r="I3" s="4">
        <v>2</v>
      </c>
      <c r="J3" s="4">
        <v>-38.9680978248443</v>
      </c>
      <c r="K3" s="4">
        <v>82.349988753136898</v>
      </c>
      <c r="L3" s="4">
        <v>0.79440995818990201</v>
      </c>
      <c r="M3" s="4">
        <v>8.7275324095069801E-2</v>
      </c>
    </row>
    <row r="4" spans="1:13" x14ac:dyDescent="0.25">
      <c r="A4" s="4">
        <v>0.36641376962337802</v>
      </c>
      <c r="B4" s="4" t="s">
        <v>4</v>
      </c>
      <c r="C4" s="4" t="s">
        <v>4</v>
      </c>
      <c r="D4" s="4" t="s">
        <v>5</v>
      </c>
      <c r="E4" s="4" t="s">
        <v>4</v>
      </c>
      <c r="F4" s="4">
        <v>4.0090877066912001E-3</v>
      </c>
      <c r="G4" s="4" t="s">
        <v>4</v>
      </c>
      <c r="H4" s="4" t="s">
        <v>5</v>
      </c>
      <c r="I4" s="4">
        <v>4</v>
      </c>
      <c r="J4" s="4">
        <v>-36.882752364361799</v>
      </c>
      <c r="K4" s="4">
        <v>83.246986210205193</v>
      </c>
      <c r="L4" s="4">
        <v>1.69140741525815</v>
      </c>
      <c r="M4" s="4">
        <v>5.5732810889298497E-2</v>
      </c>
    </row>
    <row r="5" spans="1:13" x14ac:dyDescent="0.25">
      <c r="A5" s="4">
        <v>0.35543752367016401</v>
      </c>
      <c r="B5" s="4" t="s">
        <v>4</v>
      </c>
      <c r="C5" s="4" t="s">
        <v>5</v>
      </c>
      <c r="D5" s="4" t="s">
        <v>4</v>
      </c>
      <c r="E5" s="4" t="s">
        <v>4</v>
      </c>
      <c r="F5" s="4">
        <v>4.0845469074105604E-3</v>
      </c>
      <c r="G5" s="4" t="s">
        <v>4</v>
      </c>
      <c r="H5" s="4" t="s">
        <v>5</v>
      </c>
      <c r="I5" s="4">
        <v>4</v>
      </c>
      <c r="J5" s="4">
        <v>-36.992179937185902</v>
      </c>
      <c r="K5" s="4">
        <v>83.4658413558533</v>
      </c>
      <c r="L5" s="4">
        <v>1.91026256090632</v>
      </c>
      <c r="M5" s="4">
        <v>4.99559424066498E-2</v>
      </c>
    </row>
    <row r="6" spans="1:13" x14ac:dyDescent="0.25">
      <c r="A6" s="4">
        <v>0.81511943061594205</v>
      </c>
      <c r="B6" s="4" t="s">
        <v>4</v>
      </c>
      <c r="C6" s="4" t="s">
        <v>4</v>
      </c>
      <c r="D6" s="4" t="s">
        <v>5</v>
      </c>
      <c r="E6" s="4" t="s">
        <v>4</v>
      </c>
      <c r="F6" s="4" t="s">
        <v>4</v>
      </c>
      <c r="G6" s="4" t="s">
        <v>4</v>
      </c>
      <c r="H6" s="4" t="s">
        <v>5</v>
      </c>
      <c r="I6" s="4">
        <v>3</v>
      </c>
      <c r="J6" s="4">
        <v>-38.495836995522602</v>
      </c>
      <c r="K6" s="4">
        <v>83.848816848188093</v>
      </c>
      <c r="L6" s="4">
        <v>2.2932380532410699</v>
      </c>
      <c r="M6" s="4">
        <v>4.1250107504675997E-2</v>
      </c>
    </row>
    <row r="7" spans="1:13" x14ac:dyDescent="0.25">
      <c r="A7" s="4">
        <v>0.53234366640879505</v>
      </c>
      <c r="B7" s="4" t="s">
        <v>4</v>
      </c>
      <c r="C7" s="4" t="s">
        <v>4</v>
      </c>
      <c r="D7" s="4" t="s">
        <v>4</v>
      </c>
      <c r="E7" s="4">
        <v>-6.0429577139599698E-2</v>
      </c>
      <c r="F7" s="4">
        <v>4.6760227951325103E-3</v>
      </c>
      <c r="G7" s="4" t="s">
        <v>4</v>
      </c>
      <c r="H7" s="4" t="s">
        <v>5</v>
      </c>
      <c r="I7" s="4">
        <v>4</v>
      </c>
      <c r="J7" s="4">
        <v>-37.205170645252302</v>
      </c>
      <c r="K7" s="4">
        <v>83.891822771986099</v>
      </c>
      <c r="L7" s="4">
        <v>2.3362439770391301</v>
      </c>
      <c r="M7" s="4">
        <v>4.0372576583925103E-2</v>
      </c>
    </row>
    <row r="8" spans="1:13" x14ac:dyDescent="0.25">
      <c r="A8" s="4">
        <v>0.81148709926125295</v>
      </c>
      <c r="B8" s="4" t="s">
        <v>4</v>
      </c>
      <c r="C8" s="4" t="s">
        <v>5</v>
      </c>
      <c r="D8" s="4" t="s">
        <v>4</v>
      </c>
      <c r="E8" s="4" t="s">
        <v>4</v>
      </c>
      <c r="F8" s="4" t="s">
        <v>4</v>
      </c>
      <c r="G8" s="4" t="s">
        <v>4</v>
      </c>
      <c r="H8" s="4" t="s">
        <v>5</v>
      </c>
      <c r="I8" s="4">
        <v>3</v>
      </c>
      <c r="J8" s="4">
        <v>-38.625290970083299</v>
      </c>
      <c r="K8" s="4">
        <v>84.107724797309501</v>
      </c>
      <c r="L8" s="4">
        <v>2.5521460023625302</v>
      </c>
      <c r="M8" s="4">
        <v>3.6241314202767098E-2</v>
      </c>
    </row>
    <row r="9" spans="1:13" x14ac:dyDescent="0.25">
      <c r="A9" s="4">
        <v>1.06716527929903</v>
      </c>
      <c r="B9" s="4" t="s">
        <v>4</v>
      </c>
      <c r="C9" s="4" t="s">
        <v>4</v>
      </c>
      <c r="D9" s="4" t="s">
        <v>4</v>
      </c>
      <c r="E9" s="4" t="s">
        <v>4</v>
      </c>
      <c r="F9" s="4">
        <v>4.0450871392044797E-3</v>
      </c>
      <c r="G9" s="4">
        <v>-2.03024686365567E-2</v>
      </c>
      <c r="H9" s="4" t="s">
        <v>5</v>
      </c>
      <c r="I9" s="4">
        <v>4</v>
      </c>
      <c r="J9" s="4">
        <v>-37.3288573519336</v>
      </c>
      <c r="K9" s="4">
        <v>84.139196185348794</v>
      </c>
      <c r="L9" s="4">
        <v>2.5836173904017801</v>
      </c>
      <c r="M9" s="4">
        <v>3.5675495422450403E-2</v>
      </c>
    </row>
    <row r="10" spans="1:13" x14ac:dyDescent="0.25">
      <c r="A10" s="4">
        <v>0.47132556765413802</v>
      </c>
      <c r="B10" s="4">
        <v>0.11502982774567</v>
      </c>
      <c r="C10" s="4" t="s">
        <v>4</v>
      </c>
      <c r="D10" s="4" t="s">
        <v>4</v>
      </c>
      <c r="E10" s="4" t="s">
        <v>4</v>
      </c>
      <c r="F10" s="4">
        <v>4.0592006655476801E-3</v>
      </c>
      <c r="G10" s="4" t="s">
        <v>4</v>
      </c>
      <c r="H10" s="4" t="s">
        <v>5</v>
      </c>
      <c r="I10" s="4">
        <v>4</v>
      </c>
      <c r="J10" s="4">
        <v>-37.348682626955998</v>
      </c>
      <c r="K10" s="4">
        <v>84.178846735393407</v>
      </c>
      <c r="L10" s="4">
        <v>2.6232679404464099</v>
      </c>
      <c r="M10" s="4">
        <v>3.4975183787009402E-2</v>
      </c>
    </row>
    <row r="11" spans="1:13" x14ac:dyDescent="0.25">
      <c r="A11" s="4">
        <v>0.86651101377417405</v>
      </c>
      <c r="B11" s="4" t="s">
        <v>4</v>
      </c>
      <c r="C11" s="4" t="s">
        <v>4</v>
      </c>
      <c r="D11" s="4" t="s">
        <v>4</v>
      </c>
      <c r="E11" s="4">
        <v>3.8659336039248302E-2</v>
      </c>
      <c r="F11" s="4" t="s">
        <v>4</v>
      </c>
      <c r="G11" s="4" t="s">
        <v>4</v>
      </c>
      <c r="H11" s="4" t="s">
        <v>5</v>
      </c>
      <c r="I11" s="4">
        <v>3</v>
      </c>
      <c r="J11" s="4">
        <v>-38.8955340251118</v>
      </c>
      <c r="K11" s="4">
        <v>84.648210907366504</v>
      </c>
      <c r="L11" s="4">
        <v>3.0926321124194902</v>
      </c>
      <c r="M11" s="4">
        <v>2.76591525970304E-2</v>
      </c>
    </row>
    <row r="12" spans="1:13" x14ac:dyDescent="0.25">
      <c r="A12" s="4">
        <v>0.81986046285882497</v>
      </c>
      <c r="B12" s="4">
        <v>0.72871267852674404</v>
      </c>
      <c r="C12" s="4" t="s">
        <v>4</v>
      </c>
      <c r="D12" s="4" t="s">
        <v>4</v>
      </c>
      <c r="E12" s="4" t="s">
        <v>4</v>
      </c>
      <c r="F12" s="4" t="s">
        <v>4</v>
      </c>
      <c r="G12" s="4" t="s">
        <v>4</v>
      </c>
      <c r="H12" s="4" t="s">
        <v>5</v>
      </c>
      <c r="I12" s="4">
        <v>3</v>
      </c>
      <c r="J12" s="4">
        <v>-38.9435917318091</v>
      </c>
      <c r="K12" s="4">
        <v>84.744326320761104</v>
      </c>
      <c r="L12" s="4">
        <v>3.1887475258140698</v>
      </c>
      <c r="M12" s="4">
        <v>2.6361351591732599E-2</v>
      </c>
    </row>
    <row r="13" spans="1:13" x14ac:dyDescent="0.25">
      <c r="A13" s="4">
        <v>1.53497786655695</v>
      </c>
      <c r="B13" s="4" t="s">
        <v>4</v>
      </c>
      <c r="C13" s="4" t="s">
        <v>4</v>
      </c>
      <c r="D13" s="4" t="s">
        <v>4</v>
      </c>
      <c r="E13" s="4" t="s">
        <v>4</v>
      </c>
      <c r="F13" s="4" t="s">
        <v>4</v>
      </c>
      <c r="G13" s="4">
        <v>-2.0966212798836599E-2</v>
      </c>
      <c r="H13" s="4" t="s">
        <v>5</v>
      </c>
      <c r="I13" s="4">
        <v>3</v>
      </c>
      <c r="J13" s="4">
        <v>-38.945508825335899</v>
      </c>
      <c r="K13" s="4">
        <v>84.748160507814703</v>
      </c>
      <c r="L13" s="4">
        <v>3.1925817128677401</v>
      </c>
      <c r="M13" s="4">
        <v>2.6310862826543099E-2</v>
      </c>
    </row>
    <row r="14" spans="1:13" x14ac:dyDescent="0.25">
      <c r="A14" s="4">
        <v>0.23544934602046899</v>
      </c>
      <c r="B14" s="4" t="s">
        <v>4</v>
      </c>
      <c r="C14" s="4" t="s">
        <v>5</v>
      </c>
      <c r="D14" s="4" t="s">
        <v>5</v>
      </c>
      <c r="E14" s="4" t="s">
        <v>4</v>
      </c>
      <c r="F14" s="4">
        <v>4.0311758841186304E-3</v>
      </c>
      <c r="G14" s="4" t="s">
        <v>4</v>
      </c>
      <c r="H14" s="4" t="s">
        <v>5</v>
      </c>
      <c r="I14" s="4">
        <v>5</v>
      </c>
      <c r="J14" s="4">
        <v>-36.535399747037602</v>
      </c>
      <c r="K14" s="4">
        <v>85.378491801767495</v>
      </c>
      <c r="L14" s="4">
        <v>3.82291300682046</v>
      </c>
      <c r="M14" s="4">
        <v>1.91981945769438E-2</v>
      </c>
    </row>
    <row r="15" spans="1:13" x14ac:dyDescent="0.25">
      <c r="A15" s="4">
        <v>0.68944363073257098</v>
      </c>
      <c r="B15" s="4" t="s">
        <v>4</v>
      </c>
      <c r="C15" s="4" t="s">
        <v>5</v>
      </c>
      <c r="D15" s="4" t="s">
        <v>5</v>
      </c>
      <c r="E15" s="4" t="s">
        <v>4</v>
      </c>
      <c r="F15" s="4" t="s">
        <v>4</v>
      </c>
      <c r="G15" s="4" t="s">
        <v>4</v>
      </c>
      <c r="H15" s="4" t="s">
        <v>5</v>
      </c>
      <c r="I15" s="4">
        <v>4</v>
      </c>
      <c r="J15" s="4">
        <v>-38.164778169090397</v>
      </c>
      <c r="K15" s="4">
        <v>85.811037819662303</v>
      </c>
      <c r="L15" s="4">
        <v>4.2554590247153401</v>
      </c>
      <c r="M15" s="4">
        <v>1.54644405958649E-2</v>
      </c>
    </row>
    <row r="16" spans="1:13" x14ac:dyDescent="0.25">
      <c r="A16" s="4">
        <v>0.65044247973563596</v>
      </c>
      <c r="B16" s="4" t="s">
        <v>4</v>
      </c>
      <c r="C16" s="4" t="s">
        <v>4</v>
      </c>
      <c r="D16" s="4" t="s">
        <v>5</v>
      </c>
      <c r="E16" s="4">
        <v>7.2391186765519602E-2</v>
      </c>
      <c r="F16" s="4" t="s">
        <v>4</v>
      </c>
      <c r="G16" s="4" t="s">
        <v>4</v>
      </c>
      <c r="H16" s="4" t="s">
        <v>5</v>
      </c>
      <c r="I16" s="4">
        <v>4</v>
      </c>
      <c r="J16" s="4">
        <v>-38.260815155823302</v>
      </c>
      <c r="K16" s="4">
        <v>86.003111793128099</v>
      </c>
      <c r="L16" s="4">
        <v>4.4475329981810603</v>
      </c>
      <c r="M16" s="4">
        <v>1.40483681971244E-2</v>
      </c>
    </row>
    <row r="17" spans="1:13" x14ac:dyDescent="0.25">
      <c r="A17" s="4">
        <v>0.395766610816772</v>
      </c>
      <c r="B17" s="4" t="s">
        <v>4</v>
      </c>
      <c r="C17" s="4" t="s">
        <v>4</v>
      </c>
      <c r="D17" s="4" t="s">
        <v>5</v>
      </c>
      <c r="E17" s="4">
        <v>-2.6199555284357499E-2</v>
      </c>
      <c r="F17" s="4">
        <v>4.27345896251207E-3</v>
      </c>
      <c r="G17" s="4" t="s">
        <v>4</v>
      </c>
      <c r="H17" s="4" t="s">
        <v>5</v>
      </c>
      <c r="I17" s="4">
        <v>5</v>
      </c>
      <c r="J17" s="4">
        <v>-36.858598656829002</v>
      </c>
      <c r="K17" s="4">
        <v>86.024889621350397</v>
      </c>
      <c r="L17" s="4">
        <v>4.4693108264034</v>
      </c>
      <c r="M17" s="4">
        <v>1.3896226554328E-2</v>
      </c>
    </row>
    <row r="18" spans="1:13" x14ac:dyDescent="0.25">
      <c r="A18" s="4">
        <v>0.27542619417404302</v>
      </c>
      <c r="B18" s="4">
        <v>0.57885837963216702</v>
      </c>
      <c r="C18" s="4" t="s">
        <v>4</v>
      </c>
      <c r="D18" s="4" t="s">
        <v>5</v>
      </c>
      <c r="E18" s="4" t="s">
        <v>4</v>
      </c>
      <c r="F18" s="4">
        <v>3.9762713668585097E-3</v>
      </c>
      <c r="G18" s="4" t="s">
        <v>4</v>
      </c>
      <c r="H18" s="4" t="s">
        <v>5</v>
      </c>
      <c r="I18" s="4">
        <v>5</v>
      </c>
      <c r="J18" s="4">
        <v>-36.869653485776801</v>
      </c>
      <c r="K18" s="4">
        <v>86.046999279245895</v>
      </c>
      <c r="L18" s="4">
        <v>4.4914204842989403</v>
      </c>
      <c r="M18" s="4">
        <v>1.37434521500709E-2</v>
      </c>
    </row>
    <row r="19" spans="1:13" x14ac:dyDescent="0.25">
      <c r="A19" s="4">
        <v>0.71484474277691201</v>
      </c>
      <c r="B19" s="4" t="s">
        <v>4</v>
      </c>
      <c r="C19" s="4" t="s">
        <v>4</v>
      </c>
      <c r="D19" s="4" t="s">
        <v>5</v>
      </c>
      <c r="E19" s="4" t="s">
        <v>4</v>
      </c>
      <c r="F19" s="4">
        <v>3.9981541939490602E-3</v>
      </c>
      <c r="G19" s="4">
        <v>-1.2194515475860999E-2</v>
      </c>
      <c r="H19" s="4" t="s">
        <v>5</v>
      </c>
      <c r="I19" s="4">
        <v>5</v>
      </c>
      <c r="J19" s="4">
        <v>-36.875072105406602</v>
      </c>
      <c r="K19" s="4">
        <v>86.057836518505496</v>
      </c>
      <c r="L19" s="4">
        <v>4.5022577235585004</v>
      </c>
      <c r="M19" s="4">
        <v>1.3669183010299599E-2</v>
      </c>
    </row>
    <row r="20" spans="1:13" x14ac:dyDescent="0.25">
      <c r="A20" s="4">
        <v>-1.3214753634538801</v>
      </c>
      <c r="B20" s="4" t="s">
        <v>4</v>
      </c>
      <c r="C20" s="4" t="s">
        <v>5</v>
      </c>
      <c r="D20" s="4" t="s">
        <v>4</v>
      </c>
      <c r="E20" s="4" t="s">
        <v>4</v>
      </c>
      <c r="F20" s="4">
        <v>4.1784422999634396E-3</v>
      </c>
      <c r="G20" s="4">
        <v>5.6778420675229403E-2</v>
      </c>
      <c r="H20" s="4" t="s">
        <v>5</v>
      </c>
      <c r="I20" s="4">
        <v>5</v>
      </c>
      <c r="J20" s="4">
        <v>-36.897758805837398</v>
      </c>
      <c r="K20" s="4">
        <v>86.103209919367103</v>
      </c>
      <c r="L20" s="4">
        <v>4.5476311244200804</v>
      </c>
      <c r="M20" s="4">
        <v>1.33625655700899E-2</v>
      </c>
    </row>
    <row r="21" spans="1:13" x14ac:dyDescent="0.25">
      <c r="A21" s="4">
        <v>0.400677343711342</v>
      </c>
      <c r="B21" s="4" t="s">
        <v>4</v>
      </c>
      <c r="C21" s="4" t="s">
        <v>5</v>
      </c>
      <c r="D21" s="4" t="s">
        <v>4</v>
      </c>
      <c r="E21" s="4">
        <v>-4.2320042490427402E-2</v>
      </c>
      <c r="F21" s="4">
        <v>4.4980614569393798E-3</v>
      </c>
      <c r="G21" s="4" t="s">
        <v>4</v>
      </c>
      <c r="H21" s="4" t="s">
        <v>5</v>
      </c>
      <c r="I21" s="4">
        <v>5</v>
      </c>
      <c r="J21" s="4">
        <v>-36.925674707719303</v>
      </c>
      <c r="K21" s="4">
        <v>86.159041723130798</v>
      </c>
      <c r="L21" s="4">
        <v>4.6034629281838297</v>
      </c>
      <c r="M21" s="4">
        <v>1.29946960945102E-2</v>
      </c>
    </row>
    <row r="22" spans="1:13" x14ac:dyDescent="0.25">
      <c r="A22" s="4">
        <v>0.36517125861110999</v>
      </c>
      <c r="B22" s="4">
        <v>-6.4695815065277495E-2</v>
      </c>
      <c r="C22" s="4" t="s">
        <v>5</v>
      </c>
      <c r="D22" s="4" t="s">
        <v>4</v>
      </c>
      <c r="E22" s="4" t="s">
        <v>4</v>
      </c>
      <c r="F22" s="4">
        <v>4.0877674349454503E-3</v>
      </c>
      <c r="G22" s="4" t="s">
        <v>4</v>
      </c>
      <c r="H22" s="4" t="s">
        <v>5</v>
      </c>
      <c r="I22" s="4">
        <v>5</v>
      </c>
      <c r="J22" s="4">
        <v>-36.9920124630912</v>
      </c>
      <c r="K22" s="4">
        <v>86.291717233874706</v>
      </c>
      <c r="L22" s="4">
        <v>4.7361384389277204</v>
      </c>
      <c r="M22" s="4">
        <v>1.2160628074989899E-2</v>
      </c>
    </row>
    <row r="23" spans="1:13" x14ac:dyDescent="0.25">
      <c r="A23" s="4">
        <v>0.60408667112507397</v>
      </c>
      <c r="B23" s="4">
        <v>1.23169504669626</v>
      </c>
      <c r="C23" s="4" t="s">
        <v>4</v>
      </c>
      <c r="D23" s="4" t="s">
        <v>5</v>
      </c>
      <c r="E23" s="4" t="s">
        <v>4</v>
      </c>
      <c r="F23" s="4" t="s">
        <v>4</v>
      </c>
      <c r="G23" s="4" t="s">
        <v>4</v>
      </c>
      <c r="H23" s="4" t="s">
        <v>5</v>
      </c>
      <c r="I23" s="4">
        <v>4</v>
      </c>
      <c r="J23" s="4">
        <v>-38.4286564827351</v>
      </c>
      <c r="K23" s="4">
        <v>86.338794446951695</v>
      </c>
      <c r="L23" s="4">
        <v>4.7832156520046603</v>
      </c>
      <c r="M23" s="4">
        <v>1.18777264525224E-2</v>
      </c>
    </row>
    <row r="24" spans="1:13" x14ac:dyDescent="0.25">
      <c r="A24" s="4">
        <v>0.69018266823163699</v>
      </c>
      <c r="B24" s="4" t="s">
        <v>4</v>
      </c>
      <c r="C24" s="4" t="s">
        <v>5</v>
      </c>
      <c r="D24" s="4" t="s">
        <v>4</v>
      </c>
      <c r="E24" s="4">
        <v>5.5284120621676897E-2</v>
      </c>
      <c r="F24" s="4" t="s">
        <v>4</v>
      </c>
      <c r="G24" s="4" t="s">
        <v>4</v>
      </c>
      <c r="H24" s="4" t="s">
        <v>5</v>
      </c>
      <c r="I24" s="4">
        <v>4</v>
      </c>
      <c r="J24" s="4">
        <v>-38.485339934836396</v>
      </c>
      <c r="K24" s="4">
        <v>86.452161351154302</v>
      </c>
      <c r="L24" s="4">
        <v>4.8965825562073197</v>
      </c>
      <c r="M24" s="4">
        <v>1.12231820770769E-2</v>
      </c>
    </row>
    <row r="25" spans="1:13" x14ac:dyDescent="0.25">
      <c r="A25" s="4">
        <v>1.15253976821892</v>
      </c>
      <c r="B25" s="4" t="s">
        <v>4</v>
      </c>
      <c r="C25" s="4" t="s">
        <v>4</v>
      </c>
      <c r="D25" s="4" t="s">
        <v>5</v>
      </c>
      <c r="E25" s="4" t="s">
        <v>4</v>
      </c>
      <c r="F25" s="4" t="s">
        <v>4</v>
      </c>
      <c r="G25" s="4">
        <v>-1.1852133179659601E-2</v>
      </c>
      <c r="H25" s="4" t="s">
        <v>5</v>
      </c>
      <c r="I25" s="4">
        <v>4</v>
      </c>
      <c r="J25" s="4">
        <v>-38.488306029136801</v>
      </c>
      <c r="K25" s="4">
        <v>86.458093539755097</v>
      </c>
      <c r="L25" s="4">
        <v>4.9025147448081201</v>
      </c>
      <c r="M25" s="4">
        <v>1.1189942381091601E-2</v>
      </c>
    </row>
    <row r="26" spans="1:13" x14ac:dyDescent="0.25">
      <c r="A26" s="4">
        <v>-0.45818810554039302</v>
      </c>
      <c r="B26" s="4" t="s">
        <v>4</v>
      </c>
      <c r="C26" s="4" t="s">
        <v>5</v>
      </c>
      <c r="D26" s="4" t="s">
        <v>4</v>
      </c>
      <c r="E26" s="4" t="s">
        <v>4</v>
      </c>
      <c r="F26" s="4" t="s">
        <v>4</v>
      </c>
      <c r="G26" s="4">
        <v>4.3367013688839301E-2</v>
      </c>
      <c r="H26" s="4" t="s">
        <v>5</v>
      </c>
      <c r="I26" s="4">
        <v>4</v>
      </c>
      <c r="J26" s="4">
        <v>-38.563335776426101</v>
      </c>
      <c r="K26" s="4">
        <v>86.608153034333597</v>
      </c>
      <c r="L26" s="4">
        <v>5.0525742393866002</v>
      </c>
      <c r="M26" s="4">
        <v>1.03810873426485E-2</v>
      </c>
    </row>
    <row r="27" spans="1:13" x14ac:dyDescent="0.25">
      <c r="A27" s="4">
        <v>0.43100315527987498</v>
      </c>
      <c r="B27" s="4">
        <v>0.70525743657105999</v>
      </c>
      <c r="C27" s="4" t="s">
        <v>4</v>
      </c>
      <c r="D27" s="4" t="s">
        <v>4</v>
      </c>
      <c r="E27" s="4">
        <v>-6.6630837730065007E-2</v>
      </c>
      <c r="F27" s="4">
        <v>4.6889149125645601E-3</v>
      </c>
      <c r="G27" s="4" t="s">
        <v>4</v>
      </c>
      <c r="H27" s="4" t="s">
        <v>5</v>
      </c>
      <c r="I27" s="4">
        <v>5</v>
      </c>
      <c r="J27" s="4">
        <v>-37.186290741236299</v>
      </c>
      <c r="K27" s="4">
        <v>86.680273790165003</v>
      </c>
      <c r="L27" s="4">
        <v>5.1246949952179603</v>
      </c>
      <c r="M27" s="4">
        <v>1.0013410533777301E-2</v>
      </c>
    </row>
    <row r="28" spans="1:13" x14ac:dyDescent="0.25">
      <c r="A28" s="4">
        <v>1.0659487422018401</v>
      </c>
      <c r="B28" s="4" t="s">
        <v>4</v>
      </c>
      <c r="C28" s="4" t="s">
        <v>4</v>
      </c>
      <c r="D28" s="4" t="s">
        <v>4</v>
      </c>
      <c r="E28" s="4">
        <v>-6.0032240611141999E-2</v>
      </c>
      <c r="F28" s="4">
        <v>4.6437317936780199E-3</v>
      </c>
      <c r="G28" s="4">
        <v>-1.87018541209092E-2</v>
      </c>
      <c r="H28" s="4" t="s">
        <v>5</v>
      </c>
      <c r="I28" s="4">
        <v>5</v>
      </c>
      <c r="J28" s="4">
        <v>-37.187573589737198</v>
      </c>
      <c r="K28" s="4">
        <v>86.682839487166802</v>
      </c>
      <c r="L28" s="4">
        <v>5.1272606922197896</v>
      </c>
      <c r="M28" s="4">
        <v>1.0000573081098999E-2</v>
      </c>
    </row>
    <row r="29" spans="1:13" x14ac:dyDescent="0.25">
      <c r="A29" s="4">
        <v>0.716552837131753</v>
      </c>
      <c r="B29" s="4">
        <v>0.58137605926406499</v>
      </c>
      <c r="C29" s="4" t="s">
        <v>5</v>
      </c>
      <c r="D29" s="4" t="s">
        <v>4</v>
      </c>
      <c r="E29" s="4" t="s">
        <v>4</v>
      </c>
      <c r="F29" s="4" t="s">
        <v>4</v>
      </c>
      <c r="G29" s="4" t="s">
        <v>4</v>
      </c>
      <c r="H29" s="4" t="s">
        <v>5</v>
      </c>
      <c r="I29" s="4">
        <v>4</v>
      </c>
      <c r="J29" s="4">
        <v>-38.609844169795302</v>
      </c>
      <c r="K29" s="4">
        <v>86.701169821072099</v>
      </c>
      <c r="L29" s="4">
        <v>5.1455910261250901</v>
      </c>
      <c r="M29" s="4">
        <v>9.9093349044179196E-3</v>
      </c>
    </row>
    <row r="30" spans="1:13" x14ac:dyDescent="0.25">
      <c r="A30" s="4">
        <v>1.0783790249946801</v>
      </c>
      <c r="B30" s="4">
        <v>-3.5161735596850797E-2</v>
      </c>
      <c r="C30" s="4" t="s">
        <v>4</v>
      </c>
      <c r="D30" s="4" t="s">
        <v>4</v>
      </c>
      <c r="E30" s="4" t="s">
        <v>4</v>
      </c>
      <c r="F30" s="4">
        <v>4.0465548138077104E-3</v>
      </c>
      <c r="G30" s="4">
        <v>-2.0507060384881998E-2</v>
      </c>
      <c r="H30" s="4" t="s">
        <v>5</v>
      </c>
      <c r="I30" s="4">
        <v>5</v>
      </c>
      <c r="J30" s="4">
        <v>-37.328809788107897</v>
      </c>
      <c r="K30" s="4">
        <v>86.9653118839081</v>
      </c>
      <c r="L30" s="4">
        <v>5.4097330889611497</v>
      </c>
      <c r="M30" s="4">
        <v>8.6833395988811807E-3</v>
      </c>
    </row>
    <row r="31" spans="1:13" x14ac:dyDescent="0.25">
      <c r="A31" s="4">
        <v>0.94889818140134097</v>
      </c>
      <c r="B31" s="4" t="s">
        <v>4</v>
      </c>
      <c r="C31" s="4" t="s">
        <v>4</v>
      </c>
      <c r="D31" s="4" t="s">
        <v>4</v>
      </c>
      <c r="E31" s="4">
        <v>-0.112530446682017</v>
      </c>
      <c r="F31" s="4" t="s">
        <v>4</v>
      </c>
      <c r="G31" s="4" t="s">
        <v>4</v>
      </c>
      <c r="H31" s="4" t="s">
        <v>4</v>
      </c>
      <c r="I31" s="4">
        <v>2</v>
      </c>
      <c r="J31" s="4">
        <v>-41.356647418256799</v>
      </c>
      <c r="K31" s="4">
        <v>87.127087939961896</v>
      </c>
      <c r="L31" s="4">
        <v>5.5715091450149403</v>
      </c>
      <c r="M31" s="4">
        <v>8.0086176892808295E-3</v>
      </c>
    </row>
    <row r="32" spans="1:13" x14ac:dyDescent="0.25">
      <c r="A32" s="4">
        <v>1.4498281910180799</v>
      </c>
      <c r="B32" s="4" t="s">
        <v>4</v>
      </c>
      <c r="C32" s="4" t="s">
        <v>4</v>
      </c>
      <c r="D32" s="4" t="s">
        <v>4</v>
      </c>
      <c r="E32" s="4">
        <v>3.8530304585397898E-2</v>
      </c>
      <c r="F32" s="4" t="s">
        <v>4</v>
      </c>
      <c r="G32" s="4">
        <v>-2.0568168553533401E-2</v>
      </c>
      <c r="H32" s="4" t="s">
        <v>5</v>
      </c>
      <c r="I32" s="4">
        <v>4</v>
      </c>
      <c r="J32" s="4">
        <v>-38.874242061250698</v>
      </c>
      <c r="K32" s="4">
        <v>87.229965603982905</v>
      </c>
      <c r="L32" s="4">
        <v>5.6743868090359504</v>
      </c>
      <c r="M32" s="4">
        <v>7.6070796079655799E-3</v>
      </c>
    </row>
    <row r="33" spans="1:13" x14ac:dyDescent="0.25">
      <c r="A33" s="4">
        <v>0.82661874529116997</v>
      </c>
      <c r="B33" s="4">
        <v>0.28004845093060299</v>
      </c>
      <c r="C33" s="4" t="s">
        <v>4</v>
      </c>
      <c r="D33" s="4" t="s">
        <v>4</v>
      </c>
      <c r="E33" s="4">
        <v>3.5304861375192703E-2</v>
      </c>
      <c r="F33" s="4" t="s">
        <v>4</v>
      </c>
      <c r="G33" s="4" t="s">
        <v>4</v>
      </c>
      <c r="H33" s="4" t="s">
        <v>5</v>
      </c>
      <c r="I33" s="4">
        <v>4</v>
      </c>
      <c r="J33" s="4">
        <v>-38.892522204365697</v>
      </c>
      <c r="K33" s="4">
        <v>87.266525890212904</v>
      </c>
      <c r="L33" s="4">
        <v>5.7109470952658903</v>
      </c>
      <c r="M33" s="4">
        <v>7.46928439927033E-3</v>
      </c>
    </row>
    <row r="34" spans="1:13" x14ac:dyDescent="0.25">
      <c r="A34" s="4">
        <v>0.72429668283073201</v>
      </c>
      <c r="B34" s="4" t="s">
        <v>4</v>
      </c>
      <c r="C34" s="4" t="s">
        <v>4</v>
      </c>
      <c r="D34" s="4" t="s">
        <v>4</v>
      </c>
      <c r="E34" s="4">
        <v>-0.20521579697169201</v>
      </c>
      <c r="F34" s="4">
        <v>3.4260874862935701E-3</v>
      </c>
      <c r="G34" s="4" t="s">
        <v>4</v>
      </c>
      <c r="H34" s="4" t="s">
        <v>4</v>
      </c>
      <c r="I34" s="4">
        <v>3</v>
      </c>
      <c r="J34" s="4">
        <v>-40.205033228647899</v>
      </c>
      <c r="K34" s="4">
        <v>87.267209314438603</v>
      </c>
      <c r="L34" s="4">
        <v>5.7116305194916501</v>
      </c>
      <c r="M34" s="4">
        <v>7.4667324903504896E-3</v>
      </c>
    </row>
    <row r="35" spans="1:13" x14ac:dyDescent="0.25">
      <c r="A35" s="4">
        <v>0.58827603898287895</v>
      </c>
      <c r="B35" s="4" t="s">
        <v>4</v>
      </c>
      <c r="C35" s="4" t="s">
        <v>4</v>
      </c>
      <c r="D35" s="4" t="s">
        <v>4</v>
      </c>
      <c r="E35" s="4" t="s">
        <v>4</v>
      </c>
      <c r="F35" s="4" t="s">
        <v>4</v>
      </c>
      <c r="G35" s="4" t="s">
        <v>4</v>
      </c>
      <c r="H35" s="4" t="s">
        <v>4</v>
      </c>
      <c r="I35" s="4">
        <v>1</v>
      </c>
      <c r="J35" s="4">
        <v>-42.575974130086301</v>
      </c>
      <c r="K35" s="4">
        <v>87.2852815935059</v>
      </c>
      <c r="L35" s="4">
        <v>5.72970279855888</v>
      </c>
      <c r="M35" s="4">
        <v>7.3995659737373003E-3</v>
      </c>
    </row>
    <row r="36" spans="1:13" x14ac:dyDescent="0.25">
      <c r="A36" s="4">
        <v>1.32845596730141</v>
      </c>
      <c r="B36" s="4">
        <v>0.61015164487489604</v>
      </c>
      <c r="C36" s="4" t="s">
        <v>4</v>
      </c>
      <c r="D36" s="4" t="s">
        <v>4</v>
      </c>
      <c r="E36" s="4" t="s">
        <v>4</v>
      </c>
      <c r="F36" s="4" t="s">
        <v>4</v>
      </c>
      <c r="G36" s="4">
        <v>-1.7247208774439599E-2</v>
      </c>
      <c r="H36" s="4" t="s">
        <v>5</v>
      </c>
      <c r="I36" s="4">
        <v>4</v>
      </c>
      <c r="J36" s="4">
        <v>-38.929159642159597</v>
      </c>
      <c r="K36" s="4">
        <v>87.339800765800703</v>
      </c>
      <c r="L36" s="4">
        <v>5.7842219708537197</v>
      </c>
      <c r="M36" s="4">
        <v>7.2005813091504597E-3</v>
      </c>
    </row>
    <row r="37" spans="1:13" x14ac:dyDescent="0.25">
      <c r="A37" s="4">
        <v>1.3048826828923901</v>
      </c>
      <c r="B37" s="4">
        <v>-3.6569081916258801</v>
      </c>
      <c r="C37" s="4" t="s">
        <v>4</v>
      </c>
      <c r="D37" s="4" t="s">
        <v>4</v>
      </c>
      <c r="E37" s="4" t="s">
        <v>4</v>
      </c>
      <c r="F37" s="4" t="s">
        <v>4</v>
      </c>
      <c r="G37" s="4" t="s">
        <v>4</v>
      </c>
      <c r="H37" s="4" t="s">
        <v>4</v>
      </c>
      <c r="I37" s="4">
        <v>2</v>
      </c>
      <c r="J37" s="4">
        <v>-41.581692732504699</v>
      </c>
      <c r="K37" s="4">
        <v>87.577178568457796</v>
      </c>
      <c r="L37" s="4">
        <v>6.0215997735107596</v>
      </c>
      <c r="M37" s="4">
        <v>6.3947213361805599E-3</v>
      </c>
    </row>
    <row r="38" spans="1:13" x14ac:dyDescent="0.25">
      <c r="A38" s="4">
        <v>0.44799102768756499</v>
      </c>
      <c r="B38" s="4" t="s">
        <v>4</v>
      </c>
      <c r="C38" s="4" t="s">
        <v>5</v>
      </c>
      <c r="D38" s="4" t="s">
        <v>5</v>
      </c>
      <c r="E38" s="4">
        <v>9.3597346385369803E-2</v>
      </c>
      <c r="F38" s="4" t="s">
        <v>4</v>
      </c>
      <c r="G38" s="4" t="s">
        <v>4</v>
      </c>
      <c r="H38" s="4" t="s">
        <v>5</v>
      </c>
      <c r="I38" s="4">
        <v>5</v>
      </c>
      <c r="J38" s="4">
        <v>-37.7998668992525</v>
      </c>
      <c r="K38" s="4">
        <v>87.907426106197406</v>
      </c>
      <c r="L38" s="4">
        <v>6.3518473112503999</v>
      </c>
      <c r="M38" s="4">
        <v>5.4213729216187898E-3</v>
      </c>
    </row>
    <row r="39" spans="1:13" x14ac:dyDescent="0.25">
      <c r="A39" s="4">
        <v>-1.7156945599436999</v>
      </c>
      <c r="B39" s="4" t="s">
        <v>4</v>
      </c>
      <c r="C39" s="4" t="s">
        <v>5</v>
      </c>
      <c r="D39" s="4" t="s">
        <v>5</v>
      </c>
      <c r="E39" s="4" t="s">
        <v>4</v>
      </c>
      <c r="F39" s="4">
        <v>4.1396455804085901E-3</v>
      </c>
      <c r="G39" s="4">
        <v>6.5842197842550895E-2</v>
      </c>
      <c r="H39" s="4" t="s">
        <v>5</v>
      </c>
      <c r="I39" s="4">
        <v>6</v>
      </c>
      <c r="J39" s="4">
        <v>-36.400606825362999</v>
      </c>
      <c r="K39" s="4">
        <v>88.161213650726097</v>
      </c>
      <c r="L39" s="4">
        <v>6.6056348557790701</v>
      </c>
      <c r="M39" s="4">
        <v>4.7752929253886403E-3</v>
      </c>
    </row>
    <row r="40" spans="1:13" x14ac:dyDescent="0.25">
      <c r="A40" s="4">
        <v>0.174264093978344</v>
      </c>
      <c r="B40" s="4">
        <v>0.39604628271197101</v>
      </c>
      <c r="C40" s="4" t="s">
        <v>5</v>
      </c>
      <c r="D40" s="4" t="s">
        <v>5</v>
      </c>
      <c r="E40" s="4" t="s">
        <v>4</v>
      </c>
      <c r="F40" s="4">
        <v>4.0082985272907497E-3</v>
      </c>
      <c r="G40" s="4" t="s">
        <v>4</v>
      </c>
      <c r="H40" s="4" t="s">
        <v>5</v>
      </c>
      <c r="I40" s="4">
        <v>6</v>
      </c>
      <c r="J40" s="4">
        <v>-36.529333938428699</v>
      </c>
      <c r="K40" s="4">
        <v>88.418667876857498</v>
      </c>
      <c r="L40" s="4">
        <v>6.8630890819104602</v>
      </c>
      <c r="M40" s="4">
        <v>4.19850371976803E-3</v>
      </c>
    </row>
    <row r="41" spans="1:13" x14ac:dyDescent="0.25">
      <c r="A41" s="4">
        <v>0.24042640332368001</v>
      </c>
      <c r="B41" s="4" t="s">
        <v>4</v>
      </c>
      <c r="C41" s="4" t="s">
        <v>5</v>
      </c>
      <c r="D41" s="4" t="s">
        <v>5</v>
      </c>
      <c r="E41" s="4">
        <v>-3.3389607871402E-3</v>
      </c>
      <c r="F41" s="4">
        <v>4.0635862124879102E-3</v>
      </c>
      <c r="G41" s="4" t="s">
        <v>4</v>
      </c>
      <c r="H41" s="4" t="s">
        <v>5</v>
      </c>
      <c r="I41" s="4">
        <v>6</v>
      </c>
      <c r="J41" s="4">
        <v>-36.535036241047102</v>
      </c>
      <c r="K41" s="4">
        <v>88.430072482094104</v>
      </c>
      <c r="L41" s="4">
        <v>6.87449368714715</v>
      </c>
      <c r="M41" s="4">
        <v>4.1746307112614902E-3</v>
      </c>
    </row>
    <row r="42" spans="1:13" x14ac:dyDescent="0.25">
      <c r="A42" s="4">
        <v>-0.89043448508664202</v>
      </c>
      <c r="B42" s="4" t="s">
        <v>4</v>
      </c>
      <c r="C42" s="4" t="s">
        <v>5</v>
      </c>
      <c r="D42" s="4" t="s">
        <v>5</v>
      </c>
      <c r="E42" s="4" t="s">
        <v>4</v>
      </c>
      <c r="F42" s="4" t="s">
        <v>4</v>
      </c>
      <c r="G42" s="4">
        <v>5.3740294098241097E-2</v>
      </c>
      <c r="H42" s="4" t="s">
        <v>5</v>
      </c>
      <c r="I42" s="4">
        <v>5</v>
      </c>
      <c r="J42" s="4">
        <v>-38.064280615425403</v>
      </c>
      <c r="K42" s="4">
        <v>88.436253538543198</v>
      </c>
      <c r="L42" s="4">
        <v>6.8806747435961704</v>
      </c>
      <c r="M42" s="4">
        <v>4.1617488134091801E-3</v>
      </c>
    </row>
    <row r="43" spans="1:13" x14ac:dyDescent="0.25">
      <c r="A43" s="4">
        <v>0.50714655715264201</v>
      </c>
      <c r="B43" s="4">
        <v>1.07994795355152</v>
      </c>
      <c r="C43" s="4" t="s">
        <v>5</v>
      </c>
      <c r="D43" s="4" t="s">
        <v>5</v>
      </c>
      <c r="E43" s="4" t="s">
        <v>4</v>
      </c>
      <c r="F43" s="4" t="s">
        <v>4</v>
      </c>
      <c r="G43" s="4" t="s">
        <v>4</v>
      </c>
      <c r="H43" s="4" t="s">
        <v>5</v>
      </c>
      <c r="I43" s="4">
        <v>5</v>
      </c>
      <c r="J43" s="4">
        <v>-38.113613876100899</v>
      </c>
      <c r="K43" s="4">
        <v>88.534920059894105</v>
      </c>
      <c r="L43" s="4">
        <v>6.97934126494712</v>
      </c>
      <c r="M43" s="4">
        <v>3.9614182817336498E-3</v>
      </c>
    </row>
    <row r="44" spans="1:13" x14ac:dyDescent="0.25">
      <c r="A44" s="4">
        <v>0.58138580488862002</v>
      </c>
      <c r="B44" s="4">
        <v>0.47317024148744602</v>
      </c>
      <c r="C44" s="4" t="s">
        <v>4</v>
      </c>
      <c r="D44" s="4" t="s">
        <v>5</v>
      </c>
      <c r="E44" s="4">
        <v>6.7213683929807005E-2</v>
      </c>
      <c r="F44" s="4" t="s">
        <v>4</v>
      </c>
      <c r="G44" s="4" t="s">
        <v>4</v>
      </c>
      <c r="H44" s="4" t="s">
        <v>5</v>
      </c>
      <c r="I44" s="4">
        <v>5</v>
      </c>
      <c r="J44" s="4">
        <v>-38.252495540557398</v>
      </c>
      <c r="K44" s="4">
        <v>88.812683388807201</v>
      </c>
      <c r="L44" s="4">
        <v>7.2571045938602099</v>
      </c>
      <c r="M44" s="4">
        <v>3.4477451878731102E-3</v>
      </c>
    </row>
    <row r="45" spans="1:13" x14ac:dyDescent="0.25">
      <c r="A45" s="4">
        <v>0.93751410393892098</v>
      </c>
      <c r="B45" s="4" t="s">
        <v>4</v>
      </c>
      <c r="C45" s="4" t="s">
        <v>4</v>
      </c>
      <c r="D45" s="4" t="s">
        <v>5</v>
      </c>
      <c r="E45" s="4">
        <v>7.2304005018256706E-2</v>
      </c>
      <c r="F45" s="4" t="s">
        <v>4</v>
      </c>
      <c r="G45" s="4">
        <v>-1.00784964479764E-2</v>
      </c>
      <c r="H45" s="4" t="s">
        <v>5</v>
      </c>
      <c r="I45" s="4">
        <v>5</v>
      </c>
      <c r="J45" s="4">
        <v>-38.2555151998695</v>
      </c>
      <c r="K45" s="4">
        <v>88.818722707431306</v>
      </c>
      <c r="L45" s="4">
        <v>7.2631439124843</v>
      </c>
      <c r="M45" s="4">
        <v>3.4373498750615598E-3</v>
      </c>
    </row>
    <row r="46" spans="1:13" x14ac:dyDescent="0.25">
      <c r="A46" s="4">
        <v>0.45705900497014801</v>
      </c>
      <c r="B46" s="4" t="s">
        <v>4</v>
      </c>
      <c r="C46" s="4" t="s">
        <v>5</v>
      </c>
      <c r="D46" s="4" t="s">
        <v>4</v>
      </c>
      <c r="E46" s="4" t="s">
        <v>4</v>
      </c>
      <c r="F46" s="4" t="s">
        <v>4</v>
      </c>
      <c r="G46" s="4" t="s">
        <v>4</v>
      </c>
      <c r="H46" s="4" t="s">
        <v>4</v>
      </c>
      <c r="I46" s="4">
        <v>2</v>
      </c>
      <c r="J46" s="4">
        <v>-42.218272597503301</v>
      </c>
      <c r="K46" s="4">
        <v>88.850338298454901</v>
      </c>
      <c r="L46" s="4">
        <v>7.29475950350795</v>
      </c>
      <c r="M46" s="4">
        <v>3.3834401705304701E-3</v>
      </c>
    </row>
    <row r="47" spans="1:13" x14ac:dyDescent="0.25">
      <c r="A47" s="4">
        <v>1.3004562599515701</v>
      </c>
      <c r="B47" s="4">
        <v>-5.3345768120551798</v>
      </c>
      <c r="C47" s="4" t="s">
        <v>4</v>
      </c>
      <c r="D47" s="4" t="s">
        <v>4</v>
      </c>
      <c r="E47" s="4" t="s">
        <v>4</v>
      </c>
      <c r="F47" s="4">
        <v>2.1862358325379699E-3</v>
      </c>
      <c r="G47" s="4" t="s">
        <v>4</v>
      </c>
      <c r="H47" s="4" t="s">
        <v>4</v>
      </c>
      <c r="I47" s="4">
        <v>3</v>
      </c>
      <c r="J47" s="4">
        <v>-41.047261213973698</v>
      </c>
      <c r="K47" s="4">
        <v>88.9516652850903</v>
      </c>
      <c r="L47" s="4">
        <v>7.3960864901433503</v>
      </c>
      <c r="M47" s="4">
        <v>3.2162931491337599E-3</v>
      </c>
    </row>
    <row r="48" spans="1:13" x14ac:dyDescent="0.25">
      <c r="A48" s="4">
        <v>0.27580075999289499</v>
      </c>
      <c r="B48" s="4">
        <v>0.81950190984252902</v>
      </c>
      <c r="C48" s="4" t="s">
        <v>4</v>
      </c>
      <c r="D48" s="4" t="s">
        <v>5</v>
      </c>
      <c r="E48" s="4">
        <v>-3.2862278874697302E-2</v>
      </c>
      <c r="F48" s="4">
        <v>4.2856322056532697E-3</v>
      </c>
      <c r="G48" s="4" t="s">
        <v>4</v>
      </c>
      <c r="H48" s="4" t="s">
        <v>5</v>
      </c>
      <c r="I48" s="4">
        <v>6</v>
      </c>
      <c r="J48" s="4">
        <v>-36.833621943924499</v>
      </c>
      <c r="K48" s="4">
        <v>89.027243887849096</v>
      </c>
      <c r="L48" s="4">
        <v>7.4716650929020698</v>
      </c>
      <c r="M48" s="4">
        <v>3.0970195053690798E-3</v>
      </c>
    </row>
    <row r="49" spans="1:13" x14ac:dyDescent="0.25">
      <c r="A49" s="4">
        <v>0.74081192964072096</v>
      </c>
      <c r="B49" s="4" t="s">
        <v>4</v>
      </c>
      <c r="C49" s="4" t="s">
        <v>4</v>
      </c>
      <c r="D49" s="4" t="s">
        <v>5</v>
      </c>
      <c r="E49" s="4">
        <v>-2.6182977797897199E-2</v>
      </c>
      <c r="F49" s="4">
        <v>4.2596249149988398E-3</v>
      </c>
      <c r="G49" s="4">
        <v>-1.2063696228558501E-2</v>
      </c>
      <c r="H49" s="4" t="s">
        <v>5</v>
      </c>
      <c r="I49" s="4">
        <v>6</v>
      </c>
      <c r="J49" s="4">
        <v>-36.851051560890802</v>
      </c>
      <c r="K49" s="4">
        <v>89.062103121781604</v>
      </c>
      <c r="L49" s="4">
        <v>7.5065243268346498</v>
      </c>
      <c r="M49" s="4">
        <v>3.0435073445910501E-3</v>
      </c>
    </row>
    <row r="50" spans="1:13" x14ac:dyDescent="0.25">
      <c r="A50" s="4">
        <v>-1.08947810180518</v>
      </c>
      <c r="B50" s="4" t="s">
        <v>4</v>
      </c>
      <c r="C50" s="4" t="s">
        <v>5</v>
      </c>
      <c r="D50" s="4" t="s">
        <v>4</v>
      </c>
      <c r="E50" s="4">
        <v>-3.5229248700055102E-2</v>
      </c>
      <c r="F50" s="4">
        <v>4.5207310047705104E-3</v>
      </c>
      <c r="G50" s="4">
        <v>5.0165825891209603E-2</v>
      </c>
      <c r="H50" s="4" t="s">
        <v>5</v>
      </c>
      <c r="I50" s="4">
        <v>6</v>
      </c>
      <c r="J50" s="4">
        <v>-36.852484945218002</v>
      </c>
      <c r="K50" s="4">
        <v>89.064969890436103</v>
      </c>
      <c r="L50" s="4">
        <v>7.5093910954890797</v>
      </c>
      <c r="M50" s="4">
        <v>3.0391479539510599E-3</v>
      </c>
    </row>
    <row r="51" spans="1:13" x14ac:dyDescent="0.25">
      <c r="A51" s="4">
        <v>-1.02242415484128</v>
      </c>
      <c r="B51" s="4" t="s">
        <v>4</v>
      </c>
      <c r="C51" s="4" t="s">
        <v>5</v>
      </c>
      <c r="D51" s="4" t="s">
        <v>4</v>
      </c>
      <c r="E51" s="4">
        <v>6.3130630948465494E-2</v>
      </c>
      <c r="F51" s="4" t="s">
        <v>4</v>
      </c>
      <c r="G51" s="4">
        <v>5.7882555503679302E-2</v>
      </c>
      <c r="H51" s="4" t="s">
        <v>5</v>
      </c>
      <c r="I51" s="4">
        <v>5</v>
      </c>
      <c r="J51" s="4">
        <v>-38.3838682796626</v>
      </c>
      <c r="K51" s="4">
        <v>89.075428867017393</v>
      </c>
      <c r="L51" s="4">
        <v>7.5198500720704304</v>
      </c>
      <c r="M51" s="4">
        <v>3.02329624958884E-3</v>
      </c>
    </row>
    <row r="52" spans="1:13" x14ac:dyDescent="0.25">
      <c r="A52" s="4">
        <v>0.55391778225134303</v>
      </c>
      <c r="B52" s="4">
        <v>0.51053629249152099</v>
      </c>
      <c r="C52" s="4" t="s">
        <v>4</v>
      </c>
      <c r="D52" s="4" t="s">
        <v>5</v>
      </c>
      <c r="E52" s="4" t="s">
        <v>4</v>
      </c>
      <c r="F52" s="4">
        <v>3.9719835439150997E-3</v>
      </c>
      <c r="G52" s="4">
        <v>-9.3726877977194003E-3</v>
      </c>
      <c r="H52" s="4" t="s">
        <v>5</v>
      </c>
      <c r="I52" s="4">
        <v>6</v>
      </c>
      <c r="J52" s="4">
        <v>-36.8653327810391</v>
      </c>
      <c r="K52" s="4">
        <v>89.0906655620782</v>
      </c>
      <c r="L52" s="4">
        <v>7.5350867671312196</v>
      </c>
      <c r="M52" s="4">
        <v>3.0003512405742702E-3</v>
      </c>
    </row>
    <row r="53" spans="1:13" x14ac:dyDescent="0.25">
      <c r="A53" s="4">
        <v>0.49131839980096298</v>
      </c>
      <c r="B53" s="4" t="s">
        <v>4</v>
      </c>
      <c r="C53" s="4" t="s">
        <v>4</v>
      </c>
      <c r="D53" s="4" t="s">
        <v>5</v>
      </c>
      <c r="E53" s="4" t="s">
        <v>4</v>
      </c>
      <c r="F53" s="4" t="s">
        <v>4</v>
      </c>
      <c r="G53" s="4" t="s">
        <v>4</v>
      </c>
      <c r="H53" s="4" t="s">
        <v>4</v>
      </c>
      <c r="I53" s="4">
        <v>2</v>
      </c>
      <c r="J53" s="4">
        <v>-42.343614424065798</v>
      </c>
      <c r="K53" s="4">
        <v>89.101021951579796</v>
      </c>
      <c r="L53" s="4">
        <v>7.5454431566328397</v>
      </c>
      <c r="M53" s="4">
        <v>2.9848549934484601E-3</v>
      </c>
    </row>
    <row r="54" spans="1:13" x14ac:dyDescent="0.25">
      <c r="A54" s="4">
        <v>0.83117250862771397</v>
      </c>
      <c r="B54" s="4" t="s">
        <v>4</v>
      </c>
      <c r="C54" s="4" t="s">
        <v>5</v>
      </c>
      <c r="D54" s="4" t="s">
        <v>4</v>
      </c>
      <c r="E54" s="4">
        <v>-0.10757606428468</v>
      </c>
      <c r="F54" s="4" t="s">
        <v>4</v>
      </c>
      <c r="G54" s="4" t="s">
        <v>4</v>
      </c>
      <c r="H54" s="4" t="s">
        <v>4</v>
      </c>
      <c r="I54" s="4">
        <v>3</v>
      </c>
      <c r="J54" s="4">
        <v>-41.144635390372898</v>
      </c>
      <c r="K54" s="4">
        <v>89.1464136378886</v>
      </c>
      <c r="L54" s="4">
        <v>7.5908348429416304</v>
      </c>
      <c r="M54" s="4">
        <v>2.9178741610466001E-3</v>
      </c>
    </row>
    <row r="55" spans="1:13" x14ac:dyDescent="0.25">
      <c r="A55" s="4">
        <v>-1.4685341946150099</v>
      </c>
      <c r="B55" s="4">
        <v>0.33210079842569201</v>
      </c>
      <c r="C55" s="4" t="s">
        <v>5</v>
      </c>
      <c r="D55" s="4" t="s">
        <v>4</v>
      </c>
      <c r="E55" s="4" t="s">
        <v>4</v>
      </c>
      <c r="F55" s="4">
        <v>4.1663457158992003E-3</v>
      </c>
      <c r="G55" s="4">
        <v>6.00674651706299E-2</v>
      </c>
      <c r="H55" s="4" t="s">
        <v>5</v>
      </c>
      <c r="I55" s="4">
        <v>6</v>
      </c>
      <c r="J55" s="4">
        <v>-36.893578846994203</v>
      </c>
      <c r="K55" s="4">
        <v>89.147157693988405</v>
      </c>
      <c r="L55" s="4">
        <v>7.5915788990414397</v>
      </c>
      <c r="M55" s="4">
        <v>2.9167888319115601E-3</v>
      </c>
    </row>
    <row r="56" spans="1:13" x14ac:dyDescent="0.25">
      <c r="A56" s="4">
        <v>0.74782237955574005</v>
      </c>
      <c r="B56" s="4">
        <v>1.19839739076455</v>
      </c>
      <c r="C56" s="4" t="s">
        <v>4</v>
      </c>
      <c r="D56" s="4" t="s">
        <v>5</v>
      </c>
      <c r="E56" s="4" t="s">
        <v>4</v>
      </c>
      <c r="F56" s="4" t="s">
        <v>4</v>
      </c>
      <c r="G56" s="4">
        <v>-4.8493953367816003E-3</v>
      </c>
      <c r="H56" s="4" t="s">
        <v>5</v>
      </c>
      <c r="I56" s="4">
        <v>5</v>
      </c>
      <c r="J56" s="4">
        <v>-38.427473469672499</v>
      </c>
      <c r="K56" s="4">
        <v>89.162639247037404</v>
      </c>
      <c r="L56" s="4">
        <v>7.6070604520903702</v>
      </c>
      <c r="M56" s="4">
        <v>2.8942977827916901E-3</v>
      </c>
    </row>
    <row r="57" spans="1:13" x14ac:dyDescent="0.25">
      <c r="A57" s="4">
        <v>0.35086845941641798</v>
      </c>
      <c r="B57" s="4">
        <v>0.36129656820872702</v>
      </c>
      <c r="C57" s="4" t="s">
        <v>5</v>
      </c>
      <c r="D57" s="4" t="s">
        <v>4</v>
      </c>
      <c r="E57" s="4">
        <v>-4.5863411726452898E-2</v>
      </c>
      <c r="F57" s="4">
        <v>4.5095903226242103E-3</v>
      </c>
      <c r="G57" s="4" t="s">
        <v>4</v>
      </c>
      <c r="H57" s="4" t="s">
        <v>5</v>
      </c>
      <c r="I57" s="4">
        <v>6</v>
      </c>
      <c r="J57" s="4">
        <v>-36.920869102927703</v>
      </c>
      <c r="K57" s="4">
        <v>89.201738205855406</v>
      </c>
      <c r="L57" s="4">
        <v>7.6461594109084201</v>
      </c>
      <c r="M57" s="4">
        <v>2.8382652557910602E-3</v>
      </c>
    </row>
    <row r="58" spans="1:13" x14ac:dyDescent="0.25">
      <c r="A58" s="4">
        <v>1.0478931401837199</v>
      </c>
      <c r="B58" s="4">
        <v>-2.7238166282442</v>
      </c>
      <c r="C58" s="4" t="s">
        <v>4</v>
      </c>
      <c r="D58" s="4" t="s">
        <v>4</v>
      </c>
      <c r="E58" s="4">
        <v>-0.166795190530243</v>
      </c>
      <c r="F58" s="4">
        <v>3.9967423118063804E-3</v>
      </c>
      <c r="G58" s="4" t="s">
        <v>4</v>
      </c>
      <c r="H58" s="4" t="s">
        <v>4</v>
      </c>
      <c r="I58" s="4">
        <v>4</v>
      </c>
      <c r="J58" s="4">
        <v>-39.863672268365001</v>
      </c>
      <c r="K58" s="4">
        <v>89.208826018211397</v>
      </c>
      <c r="L58" s="4">
        <v>7.6532472232644402</v>
      </c>
      <c r="M58" s="4">
        <v>2.8282245122514698E-3</v>
      </c>
    </row>
    <row r="59" spans="1:13" x14ac:dyDescent="0.25">
      <c r="A59" s="4">
        <v>1.1857295033545401</v>
      </c>
      <c r="B59" s="4">
        <v>-3.7627209851399801</v>
      </c>
      <c r="C59" s="4" t="s">
        <v>5</v>
      </c>
      <c r="D59" s="4" t="s">
        <v>4</v>
      </c>
      <c r="E59" s="4" t="s">
        <v>4</v>
      </c>
      <c r="F59" s="4" t="s">
        <v>4</v>
      </c>
      <c r="G59" s="4" t="s">
        <v>4</v>
      </c>
      <c r="H59" s="4" t="s">
        <v>4</v>
      </c>
      <c r="I59" s="4">
        <v>3</v>
      </c>
      <c r="J59" s="4">
        <v>-41.176327216754103</v>
      </c>
      <c r="K59" s="4">
        <v>89.209797290651096</v>
      </c>
      <c r="L59" s="4">
        <v>7.6542184957041002</v>
      </c>
      <c r="M59" s="4">
        <v>2.8268513574443502E-3</v>
      </c>
    </row>
    <row r="60" spans="1:13" x14ac:dyDescent="0.25">
      <c r="A60" s="4">
        <v>0.71098830404511704</v>
      </c>
      <c r="B60" s="4">
        <v>-0.153678902376395</v>
      </c>
      <c r="C60" s="4" t="s">
        <v>5</v>
      </c>
      <c r="D60" s="4" t="s">
        <v>4</v>
      </c>
      <c r="E60" s="4">
        <v>5.7208249306913997E-2</v>
      </c>
      <c r="F60" s="4" t="s">
        <v>4</v>
      </c>
      <c r="G60" s="4" t="s">
        <v>4</v>
      </c>
      <c r="H60" s="4" t="s">
        <v>5</v>
      </c>
      <c r="I60" s="4">
        <v>5</v>
      </c>
      <c r="J60" s="4">
        <v>-38.484458438121202</v>
      </c>
      <c r="K60" s="4">
        <v>89.276609183934795</v>
      </c>
      <c r="L60" s="4">
        <v>7.7210303889877796</v>
      </c>
      <c r="M60" s="4">
        <v>2.7339776162216001E-3</v>
      </c>
    </row>
    <row r="61" spans="1:13" x14ac:dyDescent="0.25">
      <c r="A61" s="4">
        <v>-0.71260464315182404</v>
      </c>
      <c r="B61" s="4" t="s">
        <v>4</v>
      </c>
      <c r="C61" s="4" t="s">
        <v>4</v>
      </c>
      <c r="D61" s="4" t="s">
        <v>4</v>
      </c>
      <c r="E61" s="4" t="s">
        <v>4</v>
      </c>
      <c r="F61" s="4" t="s">
        <v>4</v>
      </c>
      <c r="G61" s="4">
        <v>4.64959782309015E-2</v>
      </c>
      <c r="H61" s="4" t="s">
        <v>4</v>
      </c>
      <c r="I61" s="4">
        <v>2</v>
      </c>
      <c r="J61" s="4">
        <v>-42.452814268668298</v>
      </c>
      <c r="K61" s="4">
        <v>89.319421640784896</v>
      </c>
      <c r="L61" s="4">
        <v>7.7638428458379396</v>
      </c>
      <c r="M61" s="4">
        <v>2.6760754117777399E-3</v>
      </c>
    </row>
    <row r="62" spans="1:13" x14ac:dyDescent="0.25">
      <c r="A62" s="4">
        <v>1.1799524647945501</v>
      </c>
      <c r="B62" s="4">
        <v>-1.68946956336403</v>
      </c>
      <c r="C62" s="4" t="s">
        <v>4</v>
      </c>
      <c r="D62" s="4" t="s">
        <v>4</v>
      </c>
      <c r="E62" s="4">
        <v>-8.1327240312632901E-2</v>
      </c>
      <c r="F62" s="4" t="s">
        <v>4</v>
      </c>
      <c r="G62" s="4" t="s">
        <v>4</v>
      </c>
      <c r="H62" s="4" t="s">
        <v>4</v>
      </c>
      <c r="I62" s="4">
        <v>3</v>
      </c>
      <c r="J62" s="4">
        <v>-41.236266932844799</v>
      </c>
      <c r="K62" s="4">
        <v>89.329676722832502</v>
      </c>
      <c r="L62" s="4">
        <v>7.7740979278855296</v>
      </c>
      <c r="M62" s="4">
        <v>2.6623888445254998E-3</v>
      </c>
    </row>
    <row r="63" spans="1:13" x14ac:dyDescent="0.25">
      <c r="A63" s="4">
        <v>-0.88093516518153503</v>
      </c>
      <c r="B63" s="4">
        <v>0.92175537500675198</v>
      </c>
      <c r="C63" s="4" t="s">
        <v>5</v>
      </c>
      <c r="D63" s="4" t="s">
        <v>4</v>
      </c>
      <c r="E63" s="4" t="s">
        <v>4</v>
      </c>
      <c r="F63" s="4" t="s">
        <v>4</v>
      </c>
      <c r="G63" s="4">
        <v>5.2656052878271499E-2</v>
      </c>
      <c r="H63" s="4" t="s">
        <v>5</v>
      </c>
      <c r="I63" s="4">
        <v>5</v>
      </c>
      <c r="J63" s="4">
        <v>-38.526602667149497</v>
      </c>
      <c r="K63" s="4">
        <v>89.360897641991301</v>
      </c>
      <c r="L63" s="4">
        <v>7.8053188470442603</v>
      </c>
      <c r="M63" s="4">
        <v>2.6211504437112202E-3</v>
      </c>
    </row>
    <row r="64" spans="1:13" x14ac:dyDescent="0.25">
      <c r="A64" s="4">
        <v>0.86729618210835702</v>
      </c>
      <c r="B64" s="4" t="s">
        <v>4</v>
      </c>
      <c r="C64" s="4" t="s">
        <v>4</v>
      </c>
      <c r="D64" s="4" t="s">
        <v>5</v>
      </c>
      <c r="E64" s="4">
        <v>-0.10758101050195</v>
      </c>
      <c r="F64" s="4" t="s">
        <v>4</v>
      </c>
      <c r="G64" s="4" t="s">
        <v>4</v>
      </c>
      <c r="H64" s="4" t="s">
        <v>4</v>
      </c>
      <c r="I64" s="4">
        <v>3</v>
      </c>
      <c r="J64" s="4">
        <v>-41.251945802469599</v>
      </c>
      <c r="K64" s="4">
        <v>89.361034462082102</v>
      </c>
      <c r="L64" s="4">
        <v>7.80545566713515</v>
      </c>
      <c r="M64" s="4">
        <v>2.6209711368235101E-3</v>
      </c>
    </row>
    <row r="65" spans="1:13" x14ac:dyDescent="0.25">
      <c r="A65" s="4">
        <v>0.55394834027309103</v>
      </c>
      <c r="B65" s="4" t="s">
        <v>4</v>
      </c>
      <c r="C65" s="4" t="s">
        <v>4</v>
      </c>
      <c r="D65" s="4" t="s">
        <v>4</v>
      </c>
      <c r="E65" s="4">
        <v>-0.109896233322702</v>
      </c>
      <c r="F65" s="4" t="s">
        <v>4</v>
      </c>
      <c r="G65" s="4">
        <v>1.38165317065142E-2</v>
      </c>
      <c r="H65" s="4" t="s">
        <v>4</v>
      </c>
      <c r="I65" s="4">
        <v>3</v>
      </c>
      <c r="J65" s="4">
        <v>-41.345894787814203</v>
      </c>
      <c r="K65" s="4">
        <v>89.548932432771295</v>
      </c>
      <c r="L65" s="4">
        <v>7.9933536378243302</v>
      </c>
      <c r="M65" s="4">
        <v>2.3859465613180302E-3</v>
      </c>
    </row>
    <row r="66" spans="1:13" x14ac:dyDescent="0.25">
      <c r="A66" s="4">
        <v>0.56901897948857405</v>
      </c>
      <c r="B66" s="4" t="s">
        <v>4</v>
      </c>
      <c r="C66" s="4" t="s">
        <v>4</v>
      </c>
      <c r="D66" s="4" t="s">
        <v>4</v>
      </c>
      <c r="E66" s="4" t="s">
        <v>4</v>
      </c>
      <c r="F66" s="4">
        <v>1.2615337150344801E-4</v>
      </c>
      <c r="G66" s="4" t="s">
        <v>4</v>
      </c>
      <c r="H66" s="4" t="s">
        <v>4</v>
      </c>
      <c r="I66" s="4">
        <v>2</v>
      </c>
      <c r="J66" s="4">
        <v>-42.572974427733897</v>
      </c>
      <c r="K66" s="4">
        <v>89.559741958916007</v>
      </c>
      <c r="L66" s="4">
        <v>8.0041631639689808</v>
      </c>
      <c r="M66" s="4">
        <v>2.3730858712488799E-3</v>
      </c>
    </row>
    <row r="67" spans="1:13" ht="15.75" thickBot="1" x14ac:dyDescent="0.3">
      <c r="A67" s="5">
        <v>1.2050029354904599</v>
      </c>
      <c r="B67" s="5">
        <v>-3.6037296587196201</v>
      </c>
      <c r="C67" s="5" t="s">
        <v>4</v>
      </c>
      <c r="D67" s="5" t="s">
        <v>5</v>
      </c>
      <c r="E67" s="5" t="s">
        <v>4</v>
      </c>
      <c r="F67" s="5" t="s">
        <v>4</v>
      </c>
      <c r="G67" s="5" t="s">
        <v>4</v>
      </c>
      <c r="H67" s="5" t="s">
        <v>4</v>
      </c>
      <c r="I67" s="5">
        <v>3</v>
      </c>
      <c r="J67" s="5">
        <v>-41.3842976627826</v>
      </c>
      <c r="K67" s="5">
        <v>89.625738182708005</v>
      </c>
      <c r="L67" s="5">
        <v>8.0701593877610005</v>
      </c>
      <c r="M67" s="5">
        <v>2.29605642083842E-3</v>
      </c>
    </row>
    <row r="68" spans="1:13" x14ac:dyDescent="0.25">
      <c r="A68" s="6" t="s">
        <v>6</v>
      </c>
      <c r="B68" s="2">
        <f>SUMIF(B2:B67,"&lt;&gt;NA",$M$2:$M$67)</f>
        <v>0.19432834628794174</v>
      </c>
      <c r="C68" s="2">
        <f>SUMIF(C2:C67,"=+",$M$2:$M$67)</f>
        <v>0.2438851452593355</v>
      </c>
      <c r="D68" s="2">
        <f>SUMIF(D2:D67,"=+",$M$2:$M$67)</f>
        <v>0.26358557317277109</v>
      </c>
      <c r="E68" s="2">
        <f>SUMIF(E2:E67,"&lt;&gt;NA",$M$2:$M$67)</f>
        <v>0.21843161774303124</v>
      </c>
      <c r="F68" s="2">
        <f>SUMIF(F2:F67,"&lt;&gt;NA",$M$2:$M$67)</f>
        <v>0.52123820364096596</v>
      </c>
      <c r="G68" s="2">
        <f>SUMIF(G2:G67,"&lt;&gt;NA",$M$2:$M$67)</f>
        <v>0.18205566358429418</v>
      </c>
      <c r="H68" s="2">
        <f>SUMIF(H2:H67,"=+",$M$2:$M$67)</f>
        <v>0.88852536487494327</v>
      </c>
      <c r="I68" s="2"/>
      <c r="J68" s="2"/>
      <c r="K68" s="7" t="s">
        <v>7</v>
      </c>
      <c r="L68" s="7"/>
      <c r="M68" s="8">
        <f>SUM(M2:M67)</f>
        <v>0.95096706495487959</v>
      </c>
    </row>
    <row r="69" spans="1:13" x14ac:dyDescent="0.25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</row>
    <row r="128" spans="13:13" x14ac:dyDescent="0.25">
      <c r="M128" s="1"/>
    </row>
    <row r="129" spans="13:13" x14ac:dyDescent="0.25">
      <c r="M129" s="1"/>
    </row>
  </sheetData>
  <mergeCells count="1">
    <mergeCell ref="K68:L6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 averaging_LPS Richne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arta</cp:lastModifiedBy>
  <dcterms:created xsi:type="dcterms:W3CDTF">2021-09-27T09:06:17Z</dcterms:created>
  <dcterms:modified xsi:type="dcterms:W3CDTF">2021-09-30T15:10:14Z</dcterms:modified>
</cp:coreProperties>
</file>